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30" yWindow="15" windowWidth="25050" windowHeight="12465" firstSheet="1" activeTab="1"/>
  </bookViews>
  <sheets>
    <sheet name="_xltb_storage_" sheetId="27" state="veryHidden" r:id="rId1"/>
    <sheet name="S6 Table" sheetId="18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L13" i="18" l="1"/>
  <c r="I13" i="18"/>
  <c r="K13" i="18"/>
  <c r="E13" i="18" l="1"/>
  <c r="F13" i="18"/>
  <c r="H13" i="18" l="1"/>
  <c r="H12" i="18"/>
  <c r="H8" i="18"/>
  <c r="I8" i="18"/>
  <c r="L12" i="18" l="1"/>
  <c r="K12" i="18"/>
  <c r="I12" i="18"/>
  <c r="E12" i="18"/>
  <c r="F12" i="18" l="1"/>
  <c r="E8" i="18" l="1"/>
  <c r="K8" i="18"/>
  <c r="F8" i="18" l="1"/>
  <c r="L8" i="18"/>
  <c r="E9" i="18" l="1"/>
  <c r="F9" i="18"/>
  <c r="K9" i="18"/>
  <c r="K10" i="18"/>
  <c r="F10" i="18" l="1"/>
  <c r="E10" i="18"/>
  <c r="L10" i="18"/>
  <c r="L9" i="18"/>
  <c r="I10" i="18"/>
  <c r="H10" i="18"/>
  <c r="H9" i="18"/>
  <c r="I9" i="18" l="1"/>
  <c r="K5" i="18"/>
  <c r="L5" i="18"/>
  <c r="E5" i="18"/>
  <c r="F11" i="18"/>
  <c r="E11" i="18"/>
  <c r="L11" i="18"/>
  <c r="K11" i="18"/>
  <c r="F5" i="18" l="1"/>
  <c r="K6" i="18"/>
  <c r="F6" i="18"/>
  <c r="E6" i="18"/>
  <c r="I11" i="18"/>
  <c r="H11" i="18"/>
  <c r="I5" i="18"/>
  <c r="H5" i="18"/>
  <c r="K7" i="18"/>
  <c r="L7" i="18"/>
  <c r="E7" i="18" l="1"/>
  <c r="L6" i="18"/>
  <c r="F7" i="18"/>
  <c r="H4" i="18"/>
  <c r="H7" i="18"/>
  <c r="H6" i="18"/>
  <c r="K4" i="18"/>
  <c r="F4" i="18"/>
  <c r="E4" i="18"/>
  <c r="L4" i="18" l="1"/>
  <c r="I7" i="18"/>
  <c r="I4" i="18"/>
  <c r="I6" i="18"/>
</calcChain>
</file>

<file path=xl/sharedStrings.xml><?xml version="1.0" encoding="utf-8"?>
<sst xmlns="http://schemas.openxmlformats.org/spreadsheetml/2006/main" count="28" uniqueCount="27">
  <si>
    <t>Vegetables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t>Legumes</t>
  </si>
  <si>
    <t>Nuts</t>
  </si>
  <si>
    <t>Land use category</t>
  </si>
  <si>
    <t>All cropland</t>
  </si>
  <si>
    <t>Fruits</t>
  </si>
  <si>
    <t>Grains</t>
  </si>
  <si>
    <t>Feed grains and oilseeds</t>
  </si>
  <si>
    <t>Sweeteners</t>
  </si>
  <si>
    <t>Hay</t>
  </si>
  <si>
    <t>Cropland pasture</t>
  </si>
  <si>
    <t>&lt;0.001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HEI-2015 quintiles 1 through 5.</t>
    </r>
  </si>
  <si>
    <t>HEI-2015 
quintile 1 (n=6,989)</t>
  </si>
  <si>
    <t>HEI-2015 
quintile 5 (n=7,130)</t>
  </si>
  <si>
    <t>HEI-2015, Health Eating Index-2015.</t>
  </si>
  <si>
    <t>Overall
(n=35,507)</t>
  </si>
  <si>
    <t>Mean (95% CI), million pounds</t>
  </si>
  <si>
    <t>NA</t>
  </si>
  <si>
    <t>&lt;0.010</t>
  </si>
  <si>
    <t>XL Toolbox Settings</t>
  </si>
  <si>
    <t>export_preset</t>
  </si>
  <si>
    <t>export_path</t>
  </si>
  <si>
    <t>&lt;?xml version="1.0" encoding="utf-16"?&gt;_x000D_
&lt;Preset xmlns:xsd="http://www.w3.org/2001/XMLSchema" xmlns:xsi="http://www.w3.org/2001/XMLSchema-instance"&gt;_x000D_
  &lt;Name&gt;Tiff, 300 dpi, RGB, Transparent canvas&lt;/Name&gt;_x000D_
  &lt;Dpi&gt;300&lt;/Dpi&gt;_x000D_
  &lt;FileType&gt;Png&lt;/FileType&gt;_x000D_
  &lt;ColorSpace&gt;Rgb&lt;/ColorSpace&gt;_x000D_
  &lt;Transparency&gt;TransparentCanvas&lt;/Transparency&gt;_x000D_
  &lt;UseColorProfile&gt;false&lt;/UseColorProfile&gt;_x000D_
  &lt;ColorProfile&gt;ProPhoto&lt;/ColorProfile&gt;_x000D_
&lt;/Preset&gt;</t>
  </si>
  <si>
    <t>C:\Users\zach.conrad\Documents\Projects\Food Waste\Submission\PLOS One\Submission 2\S1 Fig.tif</t>
  </si>
  <si>
    <t>S6 Table: Annual amount of pesticides used to produce wasted food, overall and by Healthy Eating Index-2015 quintile (n=35,50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5" fillId="0" borderId="0" xfId="0" applyFont="1" applyBorder="1"/>
    <xf numFmtId="4" fontId="1" fillId="0" borderId="0" xfId="0" applyNumberFormat="1" applyFont="1"/>
    <xf numFmtId="4" fontId="1" fillId="0" borderId="1" xfId="0" applyNumberFormat="1" applyFont="1" applyBorder="1"/>
    <xf numFmtId="4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right" indent="1"/>
    </xf>
    <xf numFmtId="4" fontId="1" fillId="0" borderId="0" xfId="0" applyNumberFormat="1" applyFont="1" applyBorder="1" applyAlignment="1">
      <alignment horizontal="left"/>
    </xf>
    <xf numFmtId="1" fontId="1" fillId="0" borderId="0" xfId="0" applyNumberFormat="1" applyFont="1" applyBorder="1"/>
    <xf numFmtId="4" fontId="1" fillId="0" borderId="0" xfId="0" applyNumberFormat="1" applyFont="1" applyBorder="1"/>
    <xf numFmtId="165" fontId="1" fillId="0" borderId="0" xfId="0" applyNumberFormat="1" applyFont="1" applyBorder="1" applyAlignment="1">
      <alignment horizontal="right" indent="1"/>
    </xf>
    <xf numFmtId="164" fontId="1" fillId="0" borderId="0" xfId="0" applyNumberFormat="1" applyFont="1"/>
    <xf numFmtId="164" fontId="1" fillId="0" borderId="1" xfId="0" applyNumberFormat="1" applyFont="1" applyBorder="1"/>
    <xf numFmtId="4" fontId="1" fillId="0" borderId="1" xfId="0" applyNumberFormat="1" applyFont="1" applyBorder="1" applyAlignment="1">
      <alignment horizontal="left"/>
    </xf>
    <xf numFmtId="1" fontId="1" fillId="0" borderId="0" xfId="0" applyNumberFormat="1" applyFont="1"/>
    <xf numFmtId="164" fontId="1" fillId="0" borderId="0" xfId="0" applyNumberFormat="1" applyFont="1" applyBorder="1"/>
    <xf numFmtId="1" fontId="1" fillId="0" borderId="1" xfId="0" applyNumberFormat="1" applyFont="1" applyBorder="1"/>
    <xf numFmtId="164" fontId="1" fillId="0" borderId="0" xfId="0" applyNumberFormat="1" applyFont="1" applyAlignment="1">
      <alignment horizontal="right"/>
    </xf>
    <xf numFmtId="0" fontId="1" fillId="0" borderId="0" xfId="0" applyFont="1" applyBorder="1" applyAlignment="1"/>
    <xf numFmtId="0" fontId="1" fillId="0" borderId="1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right"/>
    </xf>
    <xf numFmtId="1" fontId="1" fillId="0" borderId="1" xfId="0" applyNumberFormat="1" applyFont="1" applyBorder="1" applyAlignment="1">
      <alignment horizontal="right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</xdr:colOff>
      <xdr:row>2</xdr:row>
      <xdr:rowOff>104775</xdr:rowOff>
    </xdr:from>
    <xdr:to>
      <xdr:col>5</xdr:col>
      <xdr:colOff>575310</xdr:colOff>
      <xdr:row>2</xdr:row>
      <xdr:rowOff>104775</xdr:rowOff>
    </xdr:to>
    <xdr:cxnSp macro="">
      <xdr:nvCxnSpPr>
        <xdr:cNvPr id="2" name="Straight Connector 1"/>
        <xdr:cNvCxnSpPr/>
      </xdr:nvCxnSpPr>
      <xdr:spPr>
        <a:xfrm>
          <a:off x="1752600" y="942975"/>
          <a:ext cx="822960" cy="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19074</xdr:colOff>
      <xdr:row>2</xdr:row>
      <xdr:rowOff>114300</xdr:rowOff>
    </xdr:from>
    <xdr:to>
      <xdr:col>11</xdr:col>
      <xdr:colOff>641984</xdr:colOff>
      <xdr:row>2</xdr:row>
      <xdr:rowOff>114300</xdr:rowOff>
    </xdr:to>
    <xdr:cxnSp macro="">
      <xdr:nvCxnSpPr>
        <xdr:cNvPr id="3" name="Straight Connector 2"/>
        <xdr:cNvCxnSpPr/>
      </xdr:nvCxnSpPr>
      <xdr:spPr>
        <a:xfrm flipV="1">
          <a:off x="4429124" y="952500"/>
          <a:ext cx="822960" cy="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.conrad/Documents/Projects/Food%20Waste/Results/Results_17062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h_waste_amt_byquintile"/>
      <sheetName val="Dish_waste_amt_bydish"/>
      <sheetName val="Dish_waste_pct"/>
      <sheetName val="Nutrient waste"/>
      <sheetName val="Cropland_byquintile"/>
      <sheetName val="Cropland_trends"/>
      <sheetName val="Cropland_bytype"/>
      <sheetName val="Irrigation_byquintile"/>
      <sheetName val="Irrigation_trends"/>
      <sheetName val="Food waste_trends"/>
      <sheetName val="N_byquintile"/>
      <sheetName val="N_trends"/>
      <sheetName val="P_byquintile"/>
      <sheetName val="P_trends"/>
      <sheetName val="K_byquintile"/>
      <sheetName val="K_trends"/>
      <sheetName val="Pesticide_byquintile"/>
      <sheetName val="Pesticide_trends"/>
      <sheetName val="Fertilizer_byquintile"/>
      <sheetName val="Fertilizer_trend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3">
          <cell r="B3">
            <v>778.19451711661725</v>
          </cell>
          <cell r="C3">
            <v>796.79007919933883</v>
          </cell>
          <cell r="D3">
            <v>759.27403126501622</v>
          </cell>
          <cell r="G3">
            <v>97.191137264485832</v>
          </cell>
          <cell r="H3">
            <v>100.78260990934021</v>
          </cell>
          <cell r="I3">
            <v>93.55215116290411</v>
          </cell>
          <cell r="AA3">
            <v>213.09423941596182</v>
          </cell>
          <cell r="AB3">
            <v>218.59047460591484</v>
          </cell>
          <cell r="AC3">
            <v>207.22618620165096</v>
          </cell>
        </row>
        <row r="4">
          <cell r="B4">
            <v>25.854302159544496</v>
          </cell>
          <cell r="C4">
            <v>26.193471723450727</v>
          </cell>
          <cell r="D4">
            <v>25.505441318481576</v>
          </cell>
          <cell r="G4">
            <v>5.746700491039646</v>
          </cell>
          <cell r="H4">
            <v>5.8750498713649222</v>
          </cell>
          <cell r="I4">
            <v>5.6146836587085271</v>
          </cell>
          <cell r="AA4">
            <v>4.4898729724390591</v>
          </cell>
          <cell r="AB4">
            <v>4.6227968136646256</v>
          </cell>
          <cell r="AC4">
            <v>4.3531505932160472</v>
          </cell>
        </row>
        <row r="5">
          <cell r="B5">
            <v>337.10915263472987</v>
          </cell>
          <cell r="C5">
            <v>352.98853801836475</v>
          </cell>
          <cell r="D5">
            <v>321.16294968006849</v>
          </cell>
          <cell r="G5">
            <v>14.990139238865574</v>
          </cell>
          <cell r="H5">
            <v>17.245552848650654</v>
          </cell>
          <cell r="I5">
            <v>12.72523763192023</v>
          </cell>
          <cell r="AA5">
            <v>128.45455194396519</v>
          </cell>
          <cell r="AB5">
            <v>136.72561204260617</v>
          </cell>
          <cell r="AC5">
            <v>120.14869709278686</v>
          </cell>
        </row>
        <row r="6">
          <cell r="B6">
            <v>133.15604129342464</v>
          </cell>
          <cell r="C6">
            <v>140.86789399866811</v>
          </cell>
          <cell r="D6">
            <v>125.45375917322981</v>
          </cell>
          <cell r="G6">
            <v>15.576297443878628</v>
          </cell>
          <cell r="H6">
            <v>17.134474683775249</v>
          </cell>
          <cell r="I6">
            <v>14.020169330589432</v>
          </cell>
          <cell r="AA6">
            <v>34.354936107283258</v>
          </cell>
          <cell r="AB6">
            <v>38.118930562890064</v>
          </cell>
          <cell r="AC6">
            <v>30.425822124116063</v>
          </cell>
        </row>
        <row r="7">
          <cell r="B7">
            <v>1.5243582304776249</v>
          </cell>
          <cell r="C7">
            <v>1.5948095013042294</v>
          </cell>
          <cell r="D7">
            <v>1.4489608336236117</v>
          </cell>
          <cell r="G7">
            <v>0.15021646943050287</v>
          </cell>
          <cell r="H7">
            <v>0.16009485323433104</v>
          </cell>
          <cell r="I7">
            <v>0.13964456109388179</v>
          </cell>
          <cell r="AA7">
            <v>0.56954055056692454</v>
          </cell>
          <cell r="AB7">
            <v>0.61654712742653994</v>
          </cell>
          <cell r="AC7">
            <v>0.51923382424357334</v>
          </cell>
        </row>
        <row r="8">
          <cell r="B8">
            <v>3.7253036222878739</v>
          </cell>
          <cell r="C8">
            <v>3.9799331742034201</v>
          </cell>
          <cell r="D8">
            <v>3.4650261080959082</v>
          </cell>
          <cell r="G8">
            <v>0.15384671825896498</v>
          </cell>
          <cell r="H8">
            <v>0.1801556804629445</v>
          </cell>
          <cell r="I8">
            <v>0.12695418624328558</v>
          </cell>
          <cell r="AA8">
            <v>1.8686362424197305</v>
          </cell>
          <cell r="AB8">
            <v>2.0292537150058858</v>
          </cell>
          <cell r="AC8">
            <v>1.70445596744627</v>
          </cell>
        </row>
        <row r="9">
          <cell r="B9">
            <v>64.911148656714417</v>
          </cell>
          <cell r="C9">
            <v>66.316218626467986</v>
          </cell>
          <cell r="D9">
            <v>63.539967180279014</v>
          </cell>
          <cell r="G9">
            <v>17.41678757781558</v>
          </cell>
          <cell r="H9">
            <v>17.896966693471345</v>
          </cell>
          <cell r="I9">
            <v>16.948190252469125</v>
          </cell>
          <cell r="AA9">
            <v>8.1215219115948649</v>
          </cell>
          <cell r="AB9">
            <v>8.3708711570713135</v>
          </cell>
          <cell r="AC9">
            <v>7.8781867971608932</v>
          </cell>
        </row>
        <row r="10">
          <cell r="B10">
            <v>158.43368955907584</v>
          </cell>
          <cell r="C10">
            <v>161.92336486587007</v>
          </cell>
          <cell r="D10">
            <v>154.99149313727915</v>
          </cell>
          <cell r="G10">
            <v>30.538206766333982</v>
          </cell>
          <cell r="H10">
            <v>31.688805527242959</v>
          </cell>
          <cell r="I10">
            <v>29.374269389532067</v>
          </cell>
          <cell r="AA10">
            <v>28.096365490495995</v>
          </cell>
          <cell r="AB10">
            <v>29.081850888513813</v>
          </cell>
          <cell r="AC10">
            <v>27.173793679998923</v>
          </cell>
        </row>
        <row r="11">
          <cell r="B11">
            <v>53.480520960362469</v>
          </cell>
          <cell r="C11">
            <v>55.132208203792899</v>
          </cell>
          <cell r="D11">
            <v>51.843559163178014</v>
          </cell>
          <cell r="G11">
            <v>12.618942558862955</v>
          </cell>
          <cell r="H11">
            <v>13.17425036683299</v>
          </cell>
          <cell r="I11">
            <v>12.063400325733125</v>
          </cell>
          <cell r="AA11">
            <v>7.1388141971967958</v>
          </cell>
          <cell r="AB11">
            <v>7.5483184834072716</v>
          </cell>
          <cell r="AC11">
            <v>6.7243336397239464</v>
          </cell>
        </row>
        <row r="12">
          <cell r="B12">
            <v>0</v>
          </cell>
          <cell r="C12">
            <v>0</v>
          </cell>
          <cell r="D12">
            <v>0</v>
          </cell>
          <cell r="G12">
            <v>0</v>
          </cell>
          <cell r="H12">
            <v>0</v>
          </cell>
          <cell r="I12">
            <v>0</v>
          </cell>
          <cell r="AA12">
            <v>0</v>
          </cell>
          <cell r="AB12">
            <v>0</v>
          </cell>
          <cell r="AC12">
            <v>0</v>
          </cell>
        </row>
      </sheetData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/>
  </sheetViews>
  <sheetFormatPr defaultRowHeight="15" x14ac:dyDescent="0.25"/>
  <sheetData>
    <row r="1" spans="1:3" x14ac:dyDescent="0.25">
      <c r="A1" t="s">
        <v>21</v>
      </c>
    </row>
    <row r="2" spans="1:3" ht="409.5" x14ac:dyDescent="0.25">
      <c r="B2" t="s">
        <v>22</v>
      </c>
      <c r="C2" s="28" t="s">
        <v>24</v>
      </c>
    </row>
    <row r="3" spans="1:3" x14ac:dyDescent="0.25">
      <c r="B3" t="s">
        <v>23</v>
      </c>
      <c r="C3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showGridLines="0" tabSelected="1" workbookViewId="0">
      <selection activeCell="R6" sqref="R6"/>
    </sheetView>
  </sheetViews>
  <sheetFormatPr defaultRowHeight="15" x14ac:dyDescent="0.25"/>
  <cols>
    <col min="1" max="1" width="2.140625" style="1" customWidth="1"/>
    <col min="2" max="2" width="2" style="1" customWidth="1"/>
    <col min="3" max="3" width="18.5703125" style="1" customWidth="1"/>
    <col min="4" max="4" width="1.28515625" style="1" customWidth="1"/>
    <col min="5" max="5" width="6.28515625" style="16" customWidth="1"/>
    <col min="6" max="6" width="12.42578125" style="1" customWidth="1"/>
    <col min="7" max="7" width="1.42578125" style="1" customWidth="1"/>
    <col min="8" max="8" width="6.85546875" style="16" customWidth="1"/>
    <col min="9" max="9" width="11.7109375" style="1" customWidth="1"/>
    <col min="10" max="10" width="1.5703125" style="1" customWidth="1"/>
    <col min="11" max="11" width="7" style="16" customWidth="1"/>
    <col min="12" max="12" width="11.42578125" style="1" customWidth="1"/>
    <col min="13" max="13" width="1.28515625" style="1" customWidth="1"/>
    <col min="14" max="16384" width="9.140625" style="1"/>
  </cols>
  <sheetData>
    <row r="1" spans="1:14" ht="33.75" customHeight="1" x14ac:dyDescent="0.25">
      <c r="A1" s="29" t="s">
        <v>2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spans="1:14" ht="32.25" customHeight="1" x14ac:dyDescent="0.25">
      <c r="A2" s="2" t="s">
        <v>4</v>
      </c>
      <c r="B2" s="2"/>
      <c r="C2" s="2"/>
      <c r="E2" s="30" t="s">
        <v>17</v>
      </c>
      <c r="F2" s="31"/>
      <c r="H2" s="32" t="s">
        <v>14</v>
      </c>
      <c r="I2" s="32"/>
      <c r="K2" s="32" t="s">
        <v>15</v>
      </c>
      <c r="L2" s="33"/>
      <c r="N2" s="24" t="s">
        <v>1</v>
      </c>
    </row>
    <row r="3" spans="1:14" x14ac:dyDescent="0.25">
      <c r="A3" s="3"/>
      <c r="B3" s="3"/>
      <c r="C3" s="3"/>
      <c r="E3" s="34" t="s">
        <v>18</v>
      </c>
      <c r="F3" s="34"/>
      <c r="G3" s="34"/>
      <c r="H3" s="34"/>
      <c r="I3" s="34"/>
      <c r="J3" s="34"/>
      <c r="K3" s="34"/>
      <c r="L3" s="34"/>
      <c r="M3" s="23"/>
      <c r="N3" s="23"/>
    </row>
    <row r="4" spans="1:14" ht="15.75" x14ac:dyDescent="0.25">
      <c r="A4" s="5" t="s">
        <v>5</v>
      </c>
      <c r="B4" s="7"/>
      <c r="E4" s="26">
        <f>[1]Pesticide_byquintile!B3</f>
        <v>778.19451711661725</v>
      </c>
      <c r="F4" s="10" t="str">
        <f>CONCATENATE("(",ROUND([1]Pesticide_byquintile!D3,0),"-",ROUND([1]Pesticide_byquintile!C3,0),")")</f>
        <v>(759-797)</v>
      </c>
      <c r="G4" s="8"/>
      <c r="H4" s="13">
        <f>[1]Pesticide_byquintile!G3</f>
        <v>97.191137264485832</v>
      </c>
      <c r="I4" s="12" t="str">
        <f>CONCATENATE("(",ROUND([1]Pesticide_byquintile!I3,0),"-",ROUND([1]Pesticide_byquintile!H3,0),")")</f>
        <v>(94-101)</v>
      </c>
      <c r="J4" s="8"/>
      <c r="K4" s="19">
        <f>[1]Pesticide_byquintile!AA3</f>
        <v>213.09423941596182</v>
      </c>
      <c r="L4" s="14" t="str">
        <f>CONCATENATE("(",ROUND([1]Pesticide_byquintile!AC3,0),"-",ROUND([1]Pesticide_byquintile!AB3,0),")")</f>
        <v>(207-219)</v>
      </c>
      <c r="N4" s="11" t="s">
        <v>12</v>
      </c>
    </row>
    <row r="5" spans="1:14" ht="15.75" x14ac:dyDescent="0.25">
      <c r="A5" s="7" t="s">
        <v>7</v>
      </c>
      <c r="B5" s="5"/>
      <c r="C5" s="3"/>
      <c r="D5" s="3"/>
      <c r="E5" s="26">
        <f>[1]Pesticide_byquintile!B4</f>
        <v>25.854302159544496</v>
      </c>
      <c r="F5" s="10" t="str">
        <f>CONCATENATE("(",ROUND([1]Pesticide_byquintile!D4,0),"-",ROUND([1]Pesticide_byquintile!C4,0),")")</f>
        <v>(26-26)</v>
      </c>
      <c r="G5" s="13"/>
      <c r="H5" s="20">
        <f>[1]Pesticide_byquintile!G4</f>
        <v>5.746700491039646</v>
      </c>
      <c r="I5" s="12" t="str">
        <f>CONCATENATE("(",ROUND([1]Pesticide_byquintile!I4,1),"-",ROUND([1]Pesticide_byquintile!H4,1),")")</f>
        <v>(5.6-5.9)</v>
      </c>
      <c r="J5" s="13"/>
      <c r="K5" s="16">
        <f>[1]Pesticide_byquintile!AA4</f>
        <v>4.4898729724390591</v>
      </c>
      <c r="L5" s="14" t="str">
        <f>CONCATENATE("(",ROUND([1]Pesticide_byquintile!AC4,1),"-",ROUND([1]Pesticide_byquintile!AB4,1),")")</f>
        <v>(4.4-4.6)</v>
      </c>
      <c r="M5" s="3"/>
      <c r="N5" s="15">
        <v>4.0000000000000001E-3</v>
      </c>
    </row>
    <row r="6" spans="1:14" ht="15.75" x14ac:dyDescent="0.25">
      <c r="A6" s="5" t="s">
        <v>6</v>
      </c>
      <c r="B6" s="7"/>
      <c r="E6" s="26">
        <f>[1]Pesticide_byquintile!B5</f>
        <v>337.10915263472987</v>
      </c>
      <c r="F6" s="10" t="str">
        <f>CONCATENATE("(",ROUND([1]Pesticide_byquintile!D5,0),"-",ROUND([1]Pesticide_byquintile!C5,0),")")</f>
        <v>(321-353)</v>
      </c>
      <c r="H6" s="13">
        <f>[1]Pesticide_byquintile!G5</f>
        <v>14.990139238865574</v>
      </c>
      <c r="I6" s="12" t="str">
        <f>CONCATENATE("(",ROUND([1]Pesticide_byquintile!I5,0),"-",ROUND([1]Pesticide_byquintile!H5,0),")")</f>
        <v>(13-17)</v>
      </c>
      <c r="J6" s="16"/>
      <c r="K6" s="19">
        <f>[1]Pesticide_byquintile!AA5</f>
        <v>128.45455194396519</v>
      </c>
      <c r="L6" s="14" t="str">
        <f>CONCATENATE("(",ROUND([1]Pesticide_byquintile!AC5,0),"-",ROUND([1]Pesticide_byquintile!AB5,0),")")</f>
        <v>(120-137)</v>
      </c>
      <c r="N6" s="11">
        <v>1E-3</v>
      </c>
    </row>
    <row r="7" spans="1:14" ht="15.75" x14ac:dyDescent="0.25">
      <c r="A7" s="7" t="s">
        <v>0</v>
      </c>
      <c r="B7" s="5"/>
      <c r="E7" s="26">
        <f>[1]Pesticide_byquintile!B6</f>
        <v>133.15604129342464</v>
      </c>
      <c r="F7" s="10" t="str">
        <f>CONCATENATE("(",ROUND([1]Pesticide_byquintile!D6,0),"-",ROUND([1]Pesticide_byquintile!C6,0),")")</f>
        <v>(125-141)</v>
      </c>
      <c r="G7" s="8"/>
      <c r="H7" s="13">
        <f>[1]Pesticide_byquintile!G6</f>
        <v>15.576297443878628</v>
      </c>
      <c r="I7" s="12" t="str">
        <f>CONCATENATE("(",ROUND([1]Pesticide_byquintile!I6,0),"-",ROUND([1]Pesticide_byquintile!H6,0),")")</f>
        <v>(14-17)</v>
      </c>
      <c r="J7" s="16"/>
      <c r="K7" s="19">
        <f>[1]Pesticide_byquintile!AA6</f>
        <v>34.354936107283258</v>
      </c>
      <c r="L7" s="14" t="str">
        <f>CONCATENATE("(",ROUND([1]Pesticide_byquintile!AC6,0),"-",ROUND([1]Pesticide_byquintile!AB6,0),")")</f>
        <v>(30-38)</v>
      </c>
      <c r="N7" s="11" t="s">
        <v>20</v>
      </c>
    </row>
    <row r="8" spans="1:14" ht="15.75" x14ac:dyDescent="0.25">
      <c r="A8" s="7" t="s">
        <v>2</v>
      </c>
      <c r="B8" s="5"/>
      <c r="E8" s="22">
        <f>[1]Pesticide_byquintile!B7</f>
        <v>1.5243582304776249</v>
      </c>
      <c r="F8" s="10" t="str">
        <f>CONCATENATE("(",ROUND([1]Pesticide_byquintile!D7,2),"-",ROUND([1]Pesticide_byquintile!C7,2),")")</f>
        <v>(1.45-1.59)</v>
      </c>
      <c r="G8" s="8"/>
      <c r="H8" s="20">
        <f>[1]Pesticide_byquintile!G7</f>
        <v>0.15021646943050287</v>
      </c>
      <c r="I8" s="12" t="str">
        <f>CONCATENATE("(",ROUND([1]Pesticide_byquintile!I7,1),"-",ROUND([1]Pesticide_byquintile!H7,1),")")</f>
        <v>(0.1-0.2)</v>
      </c>
      <c r="J8" s="16"/>
      <c r="K8" s="16">
        <f>[1]Pesticide_byquintile!AA7</f>
        <v>0.56954055056692454</v>
      </c>
      <c r="L8" s="14" t="str">
        <f>CONCATENATE("(",ROUND([1]Pesticide_byquintile!AC7,1),"-",ROUND([1]Pesticide_byquintile!AB7,1),")")</f>
        <v>(0.5-0.6)</v>
      </c>
      <c r="N8" s="11">
        <v>3.2000000000000001E-2</v>
      </c>
    </row>
    <row r="9" spans="1:14" ht="15.75" x14ac:dyDescent="0.25">
      <c r="A9" s="7" t="s">
        <v>3</v>
      </c>
      <c r="B9" s="5"/>
      <c r="E9" s="22">
        <f>[1]Pesticide_byquintile!B8</f>
        <v>3.7253036222878739</v>
      </c>
      <c r="F9" s="10" t="str">
        <f>CONCATENATE("(",ROUND([1]Pesticide_byquintile!D8,1),"-",ROUND([1]Pesticide_byquintile!C8,1),")")</f>
        <v>(3.5-4)</v>
      </c>
      <c r="G9" s="8"/>
      <c r="H9" s="20">
        <f>[1]Pesticide_byquintile!G8</f>
        <v>0.15384671825896498</v>
      </c>
      <c r="I9" s="12" t="str">
        <f>CONCATENATE("(",ROUND([1]Pesticide_byquintile!I8,1),"-",ROUND([1]Pesticide_byquintile!H8,1),")")</f>
        <v>(0.1-0.2)</v>
      </c>
      <c r="J9" s="16"/>
      <c r="K9" s="16">
        <f>[1]Pesticide_byquintile!AA8</f>
        <v>1.8686362424197305</v>
      </c>
      <c r="L9" s="14" t="str">
        <f>CONCATENATE("(",ROUND([1]Pesticide_byquintile!AC8,1),"-",ROUND([1]Pesticide_byquintile!AB8,1),")")</f>
        <v>(1.7-2)</v>
      </c>
      <c r="N9" s="11">
        <v>4.2000000000000003E-2</v>
      </c>
    </row>
    <row r="10" spans="1:14" ht="15.75" x14ac:dyDescent="0.25">
      <c r="A10" s="5" t="s">
        <v>9</v>
      </c>
      <c r="B10" s="7"/>
      <c r="E10" s="26">
        <f>[1]Pesticide_byquintile!B9</f>
        <v>64.911148656714417</v>
      </c>
      <c r="F10" s="10" t="str">
        <f>CONCATENATE("(",ROUND([1]Pesticide_byquintile!D9,0),"-",ROUND([1]Pesticide_byquintile!C9,0),")")</f>
        <v>(64-66)</v>
      </c>
      <c r="G10" s="8"/>
      <c r="H10" s="13">
        <f>[1]Pesticide_byquintile!G9</f>
        <v>17.41678757781558</v>
      </c>
      <c r="I10" s="12" t="str">
        <f>CONCATENATE("(",ROUND([1]Pesticide_byquintile!I9,0),"-",ROUND([1]Pesticide_byquintile!H9,0),")")</f>
        <v>(17-18)</v>
      </c>
      <c r="J10" s="16"/>
      <c r="K10" s="16">
        <f>[1]Pesticide_byquintile!AA9</f>
        <v>8.1215219115948649</v>
      </c>
      <c r="L10" s="14" t="str">
        <f>CONCATENATE("(",ROUND([1]Pesticide_byquintile!AC9,1),"-",ROUND([1]Pesticide_byquintile!AB9,1),")")</f>
        <v>(7.9-8.4)</v>
      </c>
      <c r="N10" s="11" t="s">
        <v>12</v>
      </c>
    </row>
    <row r="11" spans="1:14" ht="15.75" x14ac:dyDescent="0.25">
      <c r="A11" s="5" t="s">
        <v>8</v>
      </c>
      <c r="B11" s="7"/>
      <c r="E11" s="26">
        <f>[1]Pesticide_byquintile!B10</f>
        <v>158.43368955907584</v>
      </c>
      <c r="F11" s="10" t="str">
        <f>CONCATENATE("(",ROUND([1]Pesticide_byquintile!D10,0),"-",ROUND([1]Pesticide_byquintile!C10,0),")")</f>
        <v>(155-162)</v>
      </c>
      <c r="G11" s="8"/>
      <c r="H11" s="13">
        <f>[1]Pesticide_byquintile!G10</f>
        <v>30.538206766333982</v>
      </c>
      <c r="I11" s="12" t="str">
        <f>CONCATENATE("(",ROUND([1]Pesticide_byquintile!I10,0),"-",ROUND([1]Pesticide_byquintile!H10,0),")")</f>
        <v>(29-32)</v>
      </c>
      <c r="J11" s="16"/>
      <c r="K11" s="19">
        <f>[1]Pesticide_byquintile!AA10</f>
        <v>28.096365490495995</v>
      </c>
      <c r="L11" s="14" t="str">
        <f>CONCATENATE("(",ROUND([1]Pesticide_byquintile!AC10,0),"-",ROUND([1]Pesticide_byquintile!AB10,0),")")</f>
        <v>(27-29)</v>
      </c>
      <c r="N11" s="11">
        <v>0.45200000000000001</v>
      </c>
    </row>
    <row r="12" spans="1:14" ht="15.75" x14ac:dyDescent="0.25">
      <c r="A12" s="7" t="s">
        <v>10</v>
      </c>
      <c r="B12" s="5"/>
      <c r="E12" s="26">
        <f>[1]Pesticide_byquintile!B11</f>
        <v>53.480520960362469</v>
      </c>
      <c r="F12" s="10" t="str">
        <f>CONCATENATE("(",ROUND([1]Pesticide_byquintile!D11,0),"-",ROUND([1]Pesticide_byquintile!C11,0),")")</f>
        <v>(52-55)</v>
      </c>
      <c r="G12" s="8"/>
      <c r="H12" s="13">
        <f>[1]Pesticide_byquintile!G11</f>
        <v>12.618942558862955</v>
      </c>
      <c r="I12" s="12" t="str">
        <f>CONCATENATE("(",ROUND([1]Pesticide_byquintile!I11,0),"-",ROUND([1]Pesticide_byquintile!H11,0),")")</f>
        <v>(12-13)</v>
      </c>
      <c r="J12" s="16"/>
      <c r="K12" s="19">
        <f>[1]Pesticide_byquintile!AA11</f>
        <v>7.1388141971967958</v>
      </c>
      <c r="L12" s="14" t="str">
        <f>CONCATENATE("(",ROUND([1]Pesticide_byquintile!AC11,0),"-",ROUND([1]Pesticide_byquintile!AB11,0),")")</f>
        <v>(7-8)</v>
      </c>
      <c r="N12" s="11">
        <v>1.7000000000000001E-2</v>
      </c>
    </row>
    <row r="13" spans="1:14" ht="15.75" x14ac:dyDescent="0.25">
      <c r="A13" s="6" t="s">
        <v>11</v>
      </c>
      <c r="B13" s="6"/>
      <c r="C13" s="2"/>
      <c r="D13" s="2"/>
      <c r="E13" s="27">
        <f>[1]Pesticide_byquintile!B12</f>
        <v>0</v>
      </c>
      <c r="F13" s="18" t="str">
        <f>CONCATENATE("(",ROUND([1]Pesticide_byquintile!D12,2),"-",ROUND([1]Pesticide_byquintile!C12,2),")")</f>
        <v>(0-0)</v>
      </c>
      <c r="G13" s="9"/>
      <c r="H13" s="21">
        <f>[1]Pesticide_byquintile!G12</f>
        <v>0</v>
      </c>
      <c r="I13" s="18" t="str">
        <f>CONCATENATE("(",ROUND([1]Pesticide_byquintile!I12,1),"-",ROUND([1]Pesticide_byquintile!H12,1),")")</f>
        <v>(0-0)</v>
      </c>
      <c r="J13" s="17"/>
      <c r="K13" s="17">
        <f>[1]Pesticide_byquintile!AA12</f>
        <v>0</v>
      </c>
      <c r="L13" s="9" t="str">
        <f>CONCATENATE("(",ROUND([1]Pesticide_byquintile!AC12,1),"-",ROUND([1]Pesticide_byquintile!AB12,1),")")</f>
        <v>(0-0)</v>
      </c>
      <c r="M13" s="2"/>
      <c r="N13" s="25" t="s">
        <v>19</v>
      </c>
    </row>
    <row r="14" spans="1:14" ht="6" customHeight="1" x14ac:dyDescent="0.25"/>
    <row r="15" spans="1:14" x14ac:dyDescent="0.25">
      <c r="A15" s="4" t="s">
        <v>16</v>
      </c>
    </row>
    <row r="16" spans="1:14" ht="18" x14ac:dyDescent="0.25">
      <c r="A16" s="1" t="s">
        <v>13</v>
      </c>
    </row>
  </sheetData>
  <mergeCells count="5">
    <mergeCell ref="A1:N1"/>
    <mergeCell ref="E2:F2"/>
    <mergeCell ref="H2:I2"/>
    <mergeCell ref="K2:L2"/>
    <mergeCell ref="E3:L3"/>
  </mergeCells>
  <pageMargins left="0.7" right="0.7" top="0.75" bottom="0.75" header="0.3" footer="0.3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Zach - ARS</dc:creator>
  <cp:lastModifiedBy>Conrad, Zach - ARS</cp:lastModifiedBy>
  <cp:lastPrinted>2018-02-22T19:30:40Z</cp:lastPrinted>
  <dcterms:created xsi:type="dcterms:W3CDTF">2017-06-29T18:47:42Z</dcterms:created>
  <dcterms:modified xsi:type="dcterms:W3CDTF">2018-03-26T16:07:36Z</dcterms:modified>
</cp:coreProperties>
</file>